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saru/Desktop/ICR/Revise/20230627Supplementary Information/"/>
    </mc:Choice>
  </mc:AlternateContent>
  <xr:revisionPtr revIDLastSave="0" documentId="13_ncr:1_{2D0F65A5-8627-C549-9F21-B2D5065E333D}" xr6:coauthVersionLast="47" xr6:coauthVersionMax="47" xr10:uidLastSave="{00000000-0000-0000-0000-000000000000}"/>
  <bookViews>
    <workbookView xWindow="1440" yWindow="2000" windowWidth="27100" windowHeight="14260" xr2:uid="{40201BC0-A678-A845-BB5D-5895E71DF5E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67" uniqueCount="82">
  <si>
    <t xml:space="preserve">Aif1l </t>
  </si>
  <si>
    <t xml:space="preserve">Aplp1 </t>
  </si>
  <si>
    <t xml:space="preserve">Apoe </t>
  </si>
  <si>
    <t xml:space="preserve">Caprin2 </t>
  </si>
  <si>
    <t xml:space="preserve">Cbln2 </t>
  </si>
  <si>
    <t xml:space="preserve">Col9a1 </t>
  </si>
  <si>
    <t xml:space="preserve">Cpt2 </t>
  </si>
  <si>
    <t xml:space="preserve">Crygn </t>
  </si>
  <si>
    <t xml:space="preserve">Dnase2b </t>
  </si>
  <si>
    <t xml:space="preserve">Eif4e </t>
  </si>
  <si>
    <t xml:space="preserve">Enpp2 </t>
  </si>
  <si>
    <t xml:space="preserve">Enpp6 </t>
  </si>
  <si>
    <t xml:space="preserve">F5 </t>
  </si>
  <si>
    <t xml:space="preserve">Fbln1 </t>
  </si>
  <si>
    <t xml:space="preserve">Fbxo7 </t>
  </si>
  <si>
    <t xml:space="preserve">Fmod </t>
  </si>
  <si>
    <t xml:space="preserve">Fxyd6 </t>
  </si>
  <si>
    <t xml:space="preserve">Gca </t>
  </si>
  <si>
    <t xml:space="preserve">Ggct </t>
  </si>
  <si>
    <t xml:space="preserve">Gje1 </t>
  </si>
  <si>
    <t xml:space="preserve">Hmox1 </t>
  </si>
  <si>
    <t xml:space="preserve">Hunk </t>
  </si>
  <si>
    <t xml:space="preserve">Idi1 </t>
  </si>
  <si>
    <t xml:space="preserve">Igf2bp2 </t>
  </si>
  <si>
    <t xml:space="preserve">Iqgap2 </t>
  </si>
  <si>
    <t xml:space="preserve">Lhx9 </t>
  </si>
  <si>
    <t xml:space="preserve">Limd1 </t>
  </si>
  <si>
    <t xml:space="preserve">Loxl1 </t>
  </si>
  <si>
    <t xml:space="preserve">Metap1 </t>
  </si>
  <si>
    <t xml:space="preserve">Mfap4 </t>
  </si>
  <si>
    <t xml:space="preserve">Mtch2 </t>
  </si>
  <si>
    <t xml:space="preserve">Myo10 </t>
  </si>
  <si>
    <t xml:space="preserve">Myo18a </t>
  </si>
  <si>
    <t xml:space="preserve">Nhsl1 </t>
  </si>
  <si>
    <t xml:space="preserve">Nid2 </t>
  </si>
  <si>
    <t xml:space="preserve">Nlgn1 </t>
  </si>
  <si>
    <t xml:space="preserve">Nt5dc2 </t>
  </si>
  <si>
    <t xml:space="preserve">Pgap1 </t>
  </si>
  <si>
    <t xml:space="preserve">Pgm3 </t>
  </si>
  <si>
    <t xml:space="preserve">Pnkd </t>
  </si>
  <si>
    <t xml:space="preserve">Ptprk </t>
  </si>
  <si>
    <t xml:space="preserve">Reln </t>
  </si>
  <si>
    <t xml:space="preserve">Rnf180 </t>
  </si>
  <si>
    <t xml:space="preserve">Slc13a3 </t>
  </si>
  <si>
    <t xml:space="preserve">Slc13a4 </t>
  </si>
  <si>
    <t xml:space="preserve">Slc20a2 </t>
  </si>
  <si>
    <t xml:space="preserve">Slc4a5 </t>
  </si>
  <si>
    <t xml:space="preserve">Slc6a13 </t>
  </si>
  <si>
    <t xml:space="preserve">Slc6a9 </t>
  </si>
  <si>
    <t xml:space="preserve">Slc7a11 </t>
  </si>
  <si>
    <t xml:space="preserve">Sned1 </t>
  </si>
  <si>
    <t xml:space="preserve">Snhg11 </t>
  </si>
  <si>
    <t xml:space="preserve">Sod3 </t>
  </si>
  <si>
    <t xml:space="preserve">Sorbs2 </t>
  </si>
  <si>
    <t xml:space="preserve">Spire1 </t>
  </si>
  <si>
    <t xml:space="preserve">Tmem100 </t>
  </si>
  <si>
    <t xml:space="preserve">Tmem154 </t>
  </si>
  <si>
    <t xml:space="preserve">Tnnt2 </t>
  </si>
  <si>
    <t xml:space="preserve">Tnrc6b </t>
  </si>
  <si>
    <t xml:space="preserve">Trex1 </t>
  </si>
  <si>
    <t xml:space="preserve">Ube2o </t>
  </si>
  <si>
    <t xml:space="preserve">Vcan </t>
  </si>
  <si>
    <t xml:space="preserve">Vsx2 </t>
  </si>
  <si>
    <t xml:space="preserve">Whamm </t>
  </si>
  <si>
    <t xml:space="preserve">Zic1 </t>
  </si>
  <si>
    <t xml:space="preserve">Zic2 </t>
  </si>
  <si>
    <t>Signal value</t>
    <phoneticPr fontId="1"/>
  </si>
  <si>
    <t>8weeks</t>
    <phoneticPr fontId="1"/>
  </si>
  <si>
    <t>10weeks</t>
    <phoneticPr fontId="1"/>
  </si>
  <si>
    <t>4weeks-1</t>
  </si>
  <si>
    <t>4weeks-2</t>
  </si>
  <si>
    <t>4weeks-3</t>
  </si>
  <si>
    <t>8weeks-1</t>
  </si>
  <si>
    <t>8weeks-2</t>
  </si>
  <si>
    <t>8weeks-3</t>
  </si>
  <si>
    <t>10weeks-1</t>
  </si>
  <si>
    <t>10weeks-2</t>
  </si>
  <si>
    <t>10weeks-3</t>
  </si>
  <si>
    <r>
      <rPr>
        <sz val="12"/>
        <color theme="1"/>
        <rFont val="游ゴシック"/>
        <family val="2"/>
        <charset val="128"/>
      </rPr>
      <t>●</t>
    </r>
  </si>
  <si>
    <t>66genes</t>
    <phoneticPr fontId="1"/>
  </si>
  <si>
    <t>Gene name</t>
    <phoneticPr fontId="1"/>
  </si>
  <si>
    <t>19gene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游ゴシック"/>
      <family val="2"/>
      <charset val="128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>
      <alignment vertical="center"/>
    </xf>
    <xf numFmtId="0" fontId="3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</cellXfs>
  <cellStyles count="1">
    <cellStyle name="標準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B447D9-AB35-E248-956C-AAEA6D9AB7F1}">
  <dimension ref="A1:L68"/>
  <sheetViews>
    <sheetView tabSelected="1" workbookViewId="0"/>
  </sheetViews>
  <sheetFormatPr baseColWidth="10" defaultRowHeight="20"/>
  <cols>
    <col min="1" max="1" width="10.85546875" style="4" bestFit="1" customWidth="1"/>
    <col min="2" max="3" width="10.7109375" style="4"/>
    <col min="4" max="12" width="10.7109375" style="1"/>
  </cols>
  <sheetData>
    <row r="1" spans="1:12">
      <c r="A1" s="6" t="s">
        <v>79</v>
      </c>
      <c r="B1" s="7" t="s">
        <v>81</v>
      </c>
      <c r="C1" s="7" t="s">
        <v>79</v>
      </c>
      <c r="D1" s="8" t="s">
        <v>66</v>
      </c>
      <c r="E1" s="8"/>
      <c r="F1" s="8"/>
      <c r="G1" s="8"/>
      <c r="H1" s="8"/>
      <c r="I1" s="8"/>
      <c r="J1" s="8"/>
      <c r="K1" s="8"/>
      <c r="L1" s="8"/>
    </row>
    <row r="2" spans="1:12">
      <c r="A2" s="2" t="s">
        <v>80</v>
      </c>
      <c r="B2" s="2" t="s">
        <v>67</v>
      </c>
      <c r="C2" s="2" t="s">
        <v>68</v>
      </c>
      <c r="D2" s="2" t="s">
        <v>69</v>
      </c>
      <c r="E2" s="2" t="s">
        <v>70</v>
      </c>
      <c r="F2" s="2" t="s">
        <v>71</v>
      </c>
      <c r="G2" s="2" t="s">
        <v>72</v>
      </c>
      <c r="H2" s="2" t="s">
        <v>73</v>
      </c>
      <c r="I2" s="2" t="s">
        <v>74</v>
      </c>
      <c r="J2" s="2" t="s">
        <v>75</v>
      </c>
      <c r="K2" s="2" t="s">
        <v>76</v>
      </c>
      <c r="L2" s="2" t="s">
        <v>77</v>
      </c>
    </row>
    <row r="3" spans="1:12">
      <c r="A3" s="5" t="s">
        <v>0</v>
      </c>
      <c r="B3" s="2"/>
      <c r="C3" s="2" t="s">
        <v>78</v>
      </c>
      <c r="D3" s="3">
        <v>4.9557159603927303</v>
      </c>
      <c r="E3" s="3">
        <v>5.0063797881004497</v>
      </c>
      <c r="F3" s="3">
        <v>4.2799090425267803</v>
      </c>
      <c r="G3" s="3">
        <v>4.0645661439524803</v>
      </c>
      <c r="H3" s="3">
        <v>4.3767142462400299</v>
      </c>
      <c r="I3" s="3">
        <v>3.87162804108043</v>
      </c>
      <c r="J3" s="3">
        <v>3.1547947054493699</v>
      </c>
      <c r="K3" s="3">
        <v>3.6265342243425498</v>
      </c>
      <c r="L3" s="3">
        <v>3.8020246226302201</v>
      </c>
    </row>
    <row r="4" spans="1:12">
      <c r="A4" s="5" t="s">
        <v>1</v>
      </c>
      <c r="B4" s="2"/>
      <c r="C4" s="2" t="s">
        <v>78</v>
      </c>
      <c r="D4" s="3">
        <v>6.5479152076206901</v>
      </c>
      <c r="E4" s="3">
        <v>5.6175972864327797</v>
      </c>
      <c r="F4" s="3">
        <v>5.2778223504215598</v>
      </c>
      <c r="G4" s="3">
        <v>5.6938146258087698</v>
      </c>
      <c r="H4" s="3">
        <v>4.8067243470338301</v>
      </c>
      <c r="I4" s="3">
        <v>4.7521268831290504</v>
      </c>
      <c r="J4" s="3">
        <v>5.4019995384073702</v>
      </c>
      <c r="K4" s="3">
        <v>4.3624453993233701</v>
      </c>
      <c r="L4" s="3">
        <v>4.6020508445385397</v>
      </c>
    </row>
    <row r="5" spans="1:12">
      <c r="A5" s="5" t="s">
        <v>2</v>
      </c>
      <c r="B5" s="2" t="s">
        <v>78</v>
      </c>
      <c r="C5" s="2" t="s">
        <v>78</v>
      </c>
      <c r="D5" s="3">
        <v>6.3784484853266701</v>
      </c>
      <c r="E5" s="3">
        <v>6.7728778008088204</v>
      </c>
      <c r="F5" s="3">
        <v>5.23046067331848</v>
      </c>
      <c r="G5" s="3">
        <v>5.8227018481434003</v>
      </c>
      <c r="H5" s="3">
        <v>4.9461815391412403</v>
      </c>
      <c r="I5" s="3">
        <v>5.2378772588348301</v>
      </c>
      <c r="J5" s="3">
        <v>4.7613696111466304</v>
      </c>
      <c r="K5" s="3">
        <v>3.97166172081698</v>
      </c>
      <c r="L5" s="3">
        <v>4.8903669426167404</v>
      </c>
    </row>
    <row r="6" spans="1:12">
      <c r="A6" s="5" t="s">
        <v>3</v>
      </c>
      <c r="B6" s="2"/>
      <c r="C6" s="2" t="s">
        <v>78</v>
      </c>
      <c r="D6" s="3">
        <v>9.2249586439506892</v>
      </c>
      <c r="E6" s="3">
        <v>8.6351379937863708</v>
      </c>
      <c r="F6" s="3">
        <v>8.3143155718421706</v>
      </c>
      <c r="G6" s="3">
        <v>8.3158184071142198</v>
      </c>
      <c r="H6" s="3">
        <v>7.8613258623932003</v>
      </c>
      <c r="I6" s="3">
        <v>7.9037249838127597</v>
      </c>
      <c r="J6" s="3">
        <v>7.9546071045928297</v>
      </c>
      <c r="K6" s="3">
        <v>7.6083333733972802</v>
      </c>
      <c r="L6" s="3">
        <v>7.5249681447765502</v>
      </c>
    </row>
    <row r="7" spans="1:12">
      <c r="A7" s="5" t="s">
        <v>4</v>
      </c>
      <c r="B7" s="2"/>
      <c r="C7" s="2" t="s">
        <v>78</v>
      </c>
      <c r="D7" s="3">
        <v>7.6120993259674297</v>
      </c>
      <c r="E7" s="3">
        <v>7.5600050134192802</v>
      </c>
      <c r="F7" s="3">
        <v>7.2753392464859203</v>
      </c>
      <c r="G7" s="3">
        <v>7.3579040731153604</v>
      </c>
      <c r="H7" s="3">
        <v>6.7470152176736997</v>
      </c>
      <c r="I7" s="3">
        <v>6.7317296457323197</v>
      </c>
      <c r="J7" s="3">
        <v>6.6247954148946002</v>
      </c>
      <c r="K7" s="3">
        <v>6.3969683300208402</v>
      </c>
      <c r="L7" s="3">
        <v>6.1587935977322203</v>
      </c>
    </row>
    <row r="8" spans="1:12">
      <c r="A8" s="5" t="s">
        <v>5</v>
      </c>
      <c r="B8" s="2"/>
      <c r="C8" s="2" t="s">
        <v>78</v>
      </c>
      <c r="D8" s="3">
        <v>5.0014152128688201</v>
      </c>
      <c r="E8" s="3">
        <v>5.8560511902601204</v>
      </c>
      <c r="F8" s="3">
        <v>4.8215903854709801</v>
      </c>
      <c r="G8" s="3">
        <v>5.1391674177957301</v>
      </c>
      <c r="H8" s="3">
        <v>4.28279082598893</v>
      </c>
      <c r="I8" s="3">
        <v>5.0038387708567296</v>
      </c>
      <c r="J8" s="3">
        <v>4.2327643213315804</v>
      </c>
      <c r="K8" s="3">
        <v>3.82021640367569</v>
      </c>
      <c r="L8" s="3">
        <v>4.5003738638735404</v>
      </c>
    </row>
    <row r="9" spans="1:12">
      <c r="A9" s="5" t="s">
        <v>6</v>
      </c>
      <c r="B9" s="2"/>
      <c r="C9" s="2" t="s">
        <v>78</v>
      </c>
      <c r="D9" s="3">
        <v>8.0389489511486101</v>
      </c>
      <c r="E9" s="3">
        <v>7.6863738473970002</v>
      </c>
      <c r="F9" s="3">
        <v>7.02270891862611</v>
      </c>
      <c r="G9" s="3">
        <v>7.3294932946542</v>
      </c>
      <c r="H9" s="3">
        <v>6.7796193438592898</v>
      </c>
      <c r="I9" s="3">
        <v>6.4996731106478096</v>
      </c>
      <c r="J9" s="3">
        <v>6.5305539227223903</v>
      </c>
      <c r="K9" s="3">
        <v>6.1094773559190498</v>
      </c>
      <c r="L9" s="3">
        <v>6.2426172038969101</v>
      </c>
    </row>
    <row r="10" spans="1:12">
      <c r="A10" s="5" t="s">
        <v>7</v>
      </c>
      <c r="B10" s="2" t="s">
        <v>78</v>
      </c>
      <c r="C10" s="2" t="s">
        <v>78</v>
      </c>
      <c r="D10" s="3">
        <v>11.406286167271899</v>
      </c>
      <c r="E10" s="3">
        <v>11.0699137938107</v>
      </c>
      <c r="F10" s="3">
        <v>10.110745447141401</v>
      </c>
      <c r="G10" s="3">
        <v>10.4981692782744</v>
      </c>
      <c r="H10" s="3">
        <v>9.4101940029163504</v>
      </c>
      <c r="I10" s="3">
        <v>9.5047581083714796</v>
      </c>
      <c r="J10" s="3">
        <v>9.9790834779452595</v>
      </c>
      <c r="K10" s="3">
        <v>9.0640503258311398</v>
      </c>
      <c r="L10" s="3">
        <v>8.8652574847298808</v>
      </c>
    </row>
    <row r="11" spans="1:12">
      <c r="A11" s="5" t="s">
        <v>8</v>
      </c>
      <c r="B11" s="2"/>
      <c r="C11" s="2" t="s">
        <v>78</v>
      </c>
      <c r="D11" s="3">
        <v>8.1252544418410899</v>
      </c>
      <c r="E11" s="3">
        <v>7.3585729567742799</v>
      </c>
      <c r="F11" s="3">
        <v>7.1784737110049797</v>
      </c>
      <c r="G11" s="3">
        <v>7.8338292062618304</v>
      </c>
      <c r="H11" s="3">
        <v>6.8237053040818099</v>
      </c>
      <c r="I11" s="3">
        <v>6.5943970646577803</v>
      </c>
      <c r="J11" s="3">
        <v>6.5640974291508298</v>
      </c>
      <c r="K11" s="3">
        <v>5.9505543844683197</v>
      </c>
      <c r="L11" s="3">
        <v>5.6543894973229598</v>
      </c>
    </row>
    <row r="12" spans="1:12">
      <c r="A12" s="5" t="s">
        <v>9</v>
      </c>
      <c r="B12" s="2"/>
      <c r="C12" s="2" t="s">
        <v>78</v>
      </c>
      <c r="D12" s="3">
        <v>7.2182645202103499</v>
      </c>
      <c r="E12" s="3">
        <v>6.7910806885821904</v>
      </c>
      <c r="F12" s="3">
        <v>6.0390039857854401</v>
      </c>
      <c r="G12" s="3">
        <v>6.7732585065289799</v>
      </c>
      <c r="H12" s="3">
        <v>5.8605430404939103</v>
      </c>
      <c r="I12" s="3">
        <v>5.9125410370300902</v>
      </c>
      <c r="J12" s="3">
        <v>5.9489994326609201</v>
      </c>
      <c r="K12" s="3">
        <v>5.6217725558276097</v>
      </c>
      <c r="L12" s="3">
        <v>5.2106748148564304</v>
      </c>
    </row>
    <row r="13" spans="1:12">
      <c r="A13" s="5" t="s">
        <v>10</v>
      </c>
      <c r="B13" s="2"/>
      <c r="C13" s="2" t="s">
        <v>78</v>
      </c>
      <c r="D13" s="3">
        <v>6.01329599208829</v>
      </c>
      <c r="E13" s="3">
        <v>7.1115621680082501</v>
      </c>
      <c r="F13" s="3">
        <v>5.3178754645240698</v>
      </c>
      <c r="G13" s="3">
        <v>6.2864998925117401</v>
      </c>
      <c r="H13" s="3">
        <v>4.7340674226906696</v>
      </c>
      <c r="I13" s="3">
        <v>5.9697192656963001</v>
      </c>
      <c r="J13" s="3">
        <v>3.8579508437786498</v>
      </c>
      <c r="K13" s="3">
        <v>4.2407607018251099</v>
      </c>
      <c r="L13" s="3">
        <v>4.51980232023379</v>
      </c>
    </row>
    <row r="14" spans="1:12">
      <c r="A14" s="5" t="s">
        <v>11</v>
      </c>
      <c r="B14" s="2" t="s">
        <v>78</v>
      </c>
      <c r="C14" s="2" t="s">
        <v>78</v>
      </c>
      <c r="D14" s="3">
        <v>3.6485331671553198</v>
      </c>
      <c r="E14" s="3">
        <v>5.0579404869316402</v>
      </c>
      <c r="F14" s="3">
        <v>2.97027936431591</v>
      </c>
      <c r="G14" s="3">
        <v>3.4330940337556601</v>
      </c>
      <c r="H14" s="3">
        <v>2.7574446638271799</v>
      </c>
      <c r="I14" s="3">
        <v>3.0649103708976901</v>
      </c>
      <c r="J14" s="3">
        <v>2.4555278227769102</v>
      </c>
      <c r="K14" s="3">
        <v>3.0020675370938301</v>
      </c>
      <c r="L14" s="3">
        <v>2.7728675817266302</v>
      </c>
    </row>
    <row r="15" spans="1:12">
      <c r="A15" s="5" t="s">
        <v>12</v>
      </c>
      <c r="B15" s="2"/>
      <c r="C15" s="2" t="s">
        <v>78</v>
      </c>
      <c r="D15" s="3">
        <v>4.8986378700130899</v>
      </c>
      <c r="E15" s="3">
        <v>4.9902115188318996</v>
      </c>
      <c r="F15" s="3">
        <v>4.4178332658218098</v>
      </c>
      <c r="G15" s="3">
        <v>5.0145439420438302</v>
      </c>
      <c r="H15" s="3">
        <v>4.1922641114805304</v>
      </c>
      <c r="I15" s="3">
        <v>5.0840207382086797</v>
      </c>
      <c r="J15" s="3">
        <v>3.3664032051720598</v>
      </c>
      <c r="K15" s="3">
        <v>3.4698633147608602</v>
      </c>
      <c r="L15" s="3">
        <v>4.4615131466833198</v>
      </c>
    </row>
    <row r="16" spans="1:12">
      <c r="A16" s="5" t="s">
        <v>13</v>
      </c>
      <c r="B16" s="2" t="s">
        <v>78</v>
      </c>
      <c r="C16" s="2" t="s">
        <v>78</v>
      </c>
      <c r="D16" s="3">
        <v>5.9665134397179198</v>
      </c>
      <c r="E16" s="3">
        <v>6.5741387011685504</v>
      </c>
      <c r="F16" s="3">
        <v>4.7644664646352597</v>
      </c>
      <c r="G16" s="3">
        <v>5.2586336194569299</v>
      </c>
      <c r="H16" s="3">
        <v>4.4134725456984301</v>
      </c>
      <c r="I16" s="3">
        <v>5.1215614037103601</v>
      </c>
      <c r="J16" s="3">
        <v>4.0957856737923102</v>
      </c>
      <c r="K16" s="3">
        <v>4.0018696526019504</v>
      </c>
      <c r="L16" s="3">
        <v>4.7077432195041604</v>
      </c>
    </row>
    <row r="17" spans="1:12">
      <c r="A17" s="5" t="s">
        <v>14</v>
      </c>
      <c r="B17" s="2"/>
      <c r="C17" s="2" t="s">
        <v>78</v>
      </c>
      <c r="D17" s="3">
        <v>6.2750693803790902</v>
      </c>
      <c r="E17" s="3">
        <v>6.1866664916268199</v>
      </c>
      <c r="F17" s="3">
        <v>5.7658077165119996</v>
      </c>
      <c r="G17" s="3">
        <v>5.8422428212099904</v>
      </c>
      <c r="H17" s="3">
        <v>5.4348860890123296</v>
      </c>
      <c r="I17" s="3">
        <v>5.3422417173616603</v>
      </c>
      <c r="J17" s="3">
        <v>5.09884977887695</v>
      </c>
      <c r="K17" s="3">
        <v>4.8720076214551096</v>
      </c>
      <c r="L17" s="3">
        <v>4.8758959180838701</v>
      </c>
    </row>
    <row r="18" spans="1:12">
      <c r="A18" s="5" t="s">
        <v>15</v>
      </c>
      <c r="B18" s="2" t="s">
        <v>78</v>
      </c>
      <c r="C18" s="2" t="s">
        <v>78</v>
      </c>
      <c r="D18" s="3">
        <v>5.6479770024132998</v>
      </c>
      <c r="E18" s="3">
        <v>6.5024893846671201</v>
      </c>
      <c r="F18" s="3">
        <v>4.4427942617976202</v>
      </c>
      <c r="G18" s="3">
        <v>4.9340610377598502</v>
      </c>
      <c r="H18" s="3">
        <v>4.6334976418179696</v>
      </c>
      <c r="I18" s="3">
        <v>5.1350443112569302</v>
      </c>
      <c r="J18" s="3">
        <v>4.0335676937606397</v>
      </c>
      <c r="K18" s="3">
        <v>4.1391542139000999</v>
      </c>
      <c r="L18" s="3">
        <v>4.0515769572851497</v>
      </c>
    </row>
    <row r="19" spans="1:12">
      <c r="A19" s="5" t="s">
        <v>16</v>
      </c>
      <c r="B19" s="2"/>
      <c r="C19" s="2" t="s">
        <v>78</v>
      </c>
      <c r="D19" s="3">
        <v>7.0306062135749601</v>
      </c>
      <c r="E19" s="3">
        <v>6.3827341425268402</v>
      </c>
      <c r="F19" s="3">
        <v>5.9028130110293704</v>
      </c>
      <c r="G19" s="3">
        <v>6.1177676219136696</v>
      </c>
      <c r="H19" s="3">
        <v>5.7231827399708797</v>
      </c>
      <c r="I19" s="3">
        <v>5.2980424346461001</v>
      </c>
      <c r="J19" s="3">
        <v>5.2825786503984498</v>
      </c>
      <c r="K19" s="3">
        <v>4.6942168284978898</v>
      </c>
      <c r="L19" s="3">
        <v>5.1617355521683104</v>
      </c>
    </row>
    <row r="20" spans="1:12">
      <c r="A20" s="5" t="s">
        <v>17</v>
      </c>
      <c r="B20" s="2" t="s">
        <v>78</v>
      </c>
      <c r="C20" s="2" t="s">
        <v>78</v>
      </c>
      <c r="D20" s="3">
        <v>6.3508460563790701</v>
      </c>
      <c r="E20" s="3">
        <v>5.75602814774631</v>
      </c>
      <c r="F20" s="3">
        <v>4.7931697452724302</v>
      </c>
      <c r="G20" s="3">
        <v>4.6933515807754302</v>
      </c>
      <c r="H20" s="3">
        <v>4.0907055971435602</v>
      </c>
      <c r="I20" s="3">
        <v>3.6650211984933101</v>
      </c>
      <c r="J20" s="3">
        <v>4.00840048155899</v>
      </c>
      <c r="K20" s="3">
        <v>3.59583429020251</v>
      </c>
      <c r="L20" s="3">
        <v>3.42229469900338</v>
      </c>
    </row>
    <row r="21" spans="1:12">
      <c r="A21" s="5" t="s">
        <v>18</v>
      </c>
      <c r="B21" s="2"/>
      <c r="C21" s="2" t="s">
        <v>78</v>
      </c>
      <c r="D21" s="3">
        <v>6.1827958155171299</v>
      </c>
      <c r="E21" s="3">
        <v>6.6648510069862601</v>
      </c>
      <c r="F21" s="3">
        <v>5.8845577723331397</v>
      </c>
      <c r="G21" s="3">
        <v>5.9845462402805198</v>
      </c>
      <c r="H21" s="3">
        <v>5.3514396782604097</v>
      </c>
      <c r="I21" s="3">
        <v>5.2679549117729199</v>
      </c>
      <c r="J21" s="3">
        <v>5.1428983447523997</v>
      </c>
      <c r="K21" s="3">
        <v>5.1180272308414603</v>
      </c>
      <c r="L21" s="3">
        <v>5.2628824811484396</v>
      </c>
    </row>
    <row r="22" spans="1:12">
      <c r="A22" s="5" t="s">
        <v>19</v>
      </c>
      <c r="B22" s="2"/>
      <c r="C22" s="2" t="s">
        <v>78</v>
      </c>
      <c r="D22" s="3">
        <v>6.7569195637009596</v>
      </c>
      <c r="E22" s="3">
        <v>5.3696347170309604</v>
      </c>
      <c r="F22" s="3">
        <v>4.9172372869846601</v>
      </c>
      <c r="G22" s="3">
        <v>6.1732108013195699</v>
      </c>
      <c r="H22" s="3">
        <v>4.1819513056694797</v>
      </c>
      <c r="I22" s="3">
        <v>4.75603842200427</v>
      </c>
      <c r="J22" s="3">
        <v>5.4633872918153097</v>
      </c>
      <c r="K22" s="3">
        <v>4.2700687775106703</v>
      </c>
      <c r="L22" s="3">
        <v>4.1590460414264498</v>
      </c>
    </row>
    <row r="23" spans="1:12">
      <c r="A23" s="5" t="s">
        <v>20</v>
      </c>
      <c r="B23" s="2" t="s">
        <v>78</v>
      </c>
      <c r="C23" s="2" t="s">
        <v>78</v>
      </c>
      <c r="D23" s="3">
        <v>8.2383239268625008</v>
      </c>
      <c r="E23" s="3">
        <v>8.0549706672013208</v>
      </c>
      <c r="F23" s="3">
        <v>6.9856431993847199</v>
      </c>
      <c r="G23" s="3">
        <v>7.2257525688215596</v>
      </c>
      <c r="H23" s="3">
        <v>6.5984127066982197</v>
      </c>
      <c r="I23" s="3">
        <v>6.0614817433279304</v>
      </c>
      <c r="J23" s="3">
        <v>6.3046823178949696</v>
      </c>
      <c r="K23" s="3">
        <v>5.8091277034061397</v>
      </c>
      <c r="L23" s="3">
        <v>5.4633258875974704</v>
      </c>
    </row>
    <row r="24" spans="1:12">
      <c r="A24" s="5" t="s">
        <v>21</v>
      </c>
      <c r="B24" s="2"/>
      <c r="C24" s="2" t="s">
        <v>78</v>
      </c>
      <c r="D24" s="3">
        <v>4.4389030068551998</v>
      </c>
      <c r="E24" s="3">
        <v>6.0657183308640903</v>
      </c>
      <c r="F24" s="3">
        <v>4.2221797887050601</v>
      </c>
      <c r="G24" s="3">
        <v>4.1750513695488101</v>
      </c>
      <c r="H24" s="3">
        <v>4.0422826558511504</v>
      </c>
      <c r="I24" s="3">
        <v>4.8638852523199096</v>
      </c>
      <c r="J24" s="3">
        <v>2.8991595017477101</v>
      </c>
      <c r="K24" s="3">
        <v>4.3330605489925302</v>
      </c>
      <c r="L24" s="3">
        <v>4.3008605173262699</v>
      </c>
    </row>
    <row r="25" spans="1:12">
      <c r="A25" s="5" t="s">
        <v>22</v>
      </c>
      <c r="B25" s="2"/>
      <c r="C25" s="2" t="s">
        <v>78</v>
      </c>
      <c r="D25" s="3">
        <v>5.6876121149182701</v>
      </c>
      <c r="E25" s="3">
        <v>6.2935060937717404</v>
      </c>
      <c r="F25" s="3">
        <v>5.1400699300656596</v>
      </c>
      <c r="G25" s="3">
        <v>5.5269295312375402</v>
      </c>
      <c r="H25" s="3">
        <v>5.3524165167451301</v>
      </c>
      <c r="I25" s="3">
        <v>4.3860099080762804</v>
      </c>
      <c r="J25" s="3">
        <v>5.0035998207320302</v>
      </c>
      <c r="K25" s="3">
        <v>4.3666897756515404</v>
      </c>
      <c r="L25" s="3">
        <v>4.7536908522742598</v>
      </c>
    </row>
    <row r="26" spans="1:12">
      <c r="A26" s="5" t="s">
        <v>23</v>
      </c>
      <c r="B26" s="2"/>
      <c r="C26" s="2" t="s">
        <v>78</v>
      </c>
      <c r="D26" s="3">
        <v>8.0329007386504401</v>
      </c>
      <c r="E26" s="3">
        <v>7.9936525817211699</v>
      </c>
      <c r="F26" s="3">
        <v>7.8049228292618498</v>
      </c>
      <c r="G26" s="3">
        <v>7.1180919512398804</v>
      </c>
      <c r="H26" s="3">
        <v>7.0829607365574301</v>
      </c>
      <c r="I26" s="3">
        <v>7.1444619841835904</v>
      </c>
      <c r="J26" s="3">
        <v>6.6202305227852696</v>
      </c>
      <c r="K26" s="3">
        <v>6.5712476044492201</v>
      </c>
      <c r="L26" s="3">
        <v>6.3706494549369497</v>
      </c>
    </row>
    <row r="27" spans="1:12">
      <c r="A27" s="5" t="s">
        <v>24</v>
      </c>
      <c r="B27" s="2"/>
      <c r="C27" s="2" t="s">
        <v>78</v>
      </c>
      <c r="D27" s="3">
        <v>4.2262711108739897</v>
      </c>
      <c r="E27" s="3">
        <v>5.4677657816442604</v>
      </c>
      <c r="F27" s="3">
        <v>3.7913974265210699</v>
      </c>
      <c r="G27" s="3">
        <v>4.2289113671975098</v>
      </c>
      <c r="H27" s="3">
        <v>3.3841376614179901</v>
      </c>
      <c r="I27" s="3">
        <v>4.0233469611862098</v>
      </c>
      <c r="J27" s="3">
        <v>2.9906247446729002</v>
      </c>
      <c r="K27" s="3">
        <v>3.3672569417638898</v>
      </c>
      <c r="L27" s="3">
        <v>3.6630758348671399</v>
      </c>
    </row>
    <row r="28" spans="1:12">
      <c r="A28" s="5" t="s">
        <v>25</v>
      </c>
      <c r="B28" s="2" t="s">
        <v>78</v>
      </c>
      <c r="C28" s="2" t="s">
        <v>78</v>
      </c>
      <c r="D28" s="3">
        <v>4.3669213690714201</v>
      </c>
      <c r="E28" s="3">
        <v>5.6339524197398099</v>
      </c>
      <c r="F28" s="3">
        <v>3.9053204334592699</v>
      </c>
      <c r="G28" s="3">
        <v>3.4786953456894198</v>
      </c>
      <c r="H28" s="3">
        <v>3.0820074105808599</v>
      </c>
      <c r="I28" s="3">
        <v>3.4132650904344</v>
      </c>
      <c r="J28" s="3">
        <v>2.8238231492030099</v>
      </c>
      <c r="K28" s="3">
        <v>3.0700923286372701</v>
      </c>
      <c r="L28" s="3">
        <v>3.58198500867082</v>
      </c>
    </row>
    <row r="29" spans="1:12">
      <c r="A29" s="5" t="s">
        <v>26</v>
      </c>
      <c r="B29" s="2"/>
      <c r="C29" s="2" t="s">
        <v>78</v>
      </c>
      <c r="D29" s="3">
        <v>6.8114097222299703</v>
      </c>
      <c r="E29" s="3">
        <v>6.1834014147986798</v>
      </c>
      <c r="F29" s="3">
        <v>6.1676214771540501</v>
      </c>
      <c r="G29" s="3">
        <v>6.1121071024575304</v>
      </c>
      <c r="H29" s="3">
        <v>5.9862138696765204</v>
      </c>
      <c r="I29" s="3">
        <v>5.3322873108830597</v>
      </c>
      <c r="J29" s="3">
        <v>5.3263117221543999</v>
      </c>
      <c r="K29" s="3">
        <v>4.9037498129227597</v>
      </c>
      <c r="L29" s="3">
        <v>4.2866633001623002</v>
      </c>
    </row>
    <row r="30" spans="1:12">
      <c r="A30" s="5" t="s">
        <v>27</v>
      </c>
      <c r="B30" s="2"/>
      <c r="C30" s="2" t="s">
        <v>78</v>
      </c>
      <c r="D30" s="3">
        <v>5.71020427224106</v>
      </c>
      <c r="E30" s="3">
        <v>5.3617008681529796</v>
      </c>
      <c r="F30" s="3">
        <v>4.7212158324259503</v>
      </c>
      <c r="G30" s="3">
        <v>5.0551521830515096</v>
      </c>
      <c r="H30" s="3">
        <v>4.2153665833449399</v>
      </c>
      <c r="I30" s="3">
        <v>4.2554581323437999</v>
      </c>
      <c r="J30" s="3">
        <v>4.5311684213246597</v>
      </c>
      <c r="K30" s="3">
        <v>4.15007829764708</v>
      </c>
      <c r="L30" s="3">
        <v>4.1898089958740696</v>
      </c>
    </row>
    <row r="31" spans="1:12">
      <c r="A31" s="5" t="s">
        <v>28</v>
      </c>
      <c r="B31" s="2" t="s">
        <v>78</v>
      </c>
      <c r="C31" s="2" t="s">
        <v>78</v>
      </c>
      <c r="D31" s="3">
        <v>7.8956884583079701</v>
      </c>
      <c r="E31" s="3">
        <v>7.9103002561325901</v>
      </c>
      <c r="F31" s="3">
        <v>7.1573340457993</v>
      </c>
      <c r="G31" s="3">
        <v>6.88522334781939</v>
      </c>
      <c r="H31" s="3">
        <v>6.4941061249325598</v>
      </c>
      <c r="I31" s="3">
        <v>6.6625664903503097</v>
      </c>
      <c r="J31" s="3">
        <v>6.5851887386890597</v>
      </c>
      <c r="K31" s="3">
        <v>6.4145785356526996</v>
      </c>
      <c r="L31" s="3">
        <v>6.3814897320395696</v>
      </c>
    </row>
    <row r="32" spans="1:12">
      <c r="A32" s="5" t="s">
        <v>29</v>
      </c>
      <c r="B32" s="2" t="s">
        <v>78</v>
      </c>
      <c r="C32" s="2" t="s">
        <v>78</v>
      </c>
      <c r="D32" s="3">
        <v>5.8255955338899099</v>
      </c>
      <c r="E32" s="3">
        <v>5.6311595317418099</v>
      </c>
      <c r="F32" s="3">
        <v>3.7097690495138398</v>
      </c>
      <c r="G32" s="3">
        <v>4.9679298181776703</v>
      </c>
      <c r="H32" s="3">
        <v>3.7915086250013101</v>
      </c>
      <c r="I32" s="3">
        <v>4.0184719088869398</v>
      </c>
      <c r="J32" s="3">
        <v>3.71791819610754</v>
      </c>
      <c r="K32" s="3">
        <v>3.54514753758935</v>
      </c>
      <c r="L32" s="3">
        <v>3.6806564521547598</v>
      </c>
    </row>
    <row r="33" spans="1:12">
      <c r="A33" s="5" t="s">
        <v>30</v>
      </c>
      <c r="B33" s="2"/>
      <c r="C33" s="2" t="s">
        <v>78</v>
      </c>
      <c r="D33" s="3">
        <v>8.1288314294075104</v>
      </c>
      <c r="E33" s="3">
        <v>7.4136558268353898</v>
      </c>
      <c r="F33" s="3">
        <v>6.7553983943391804</v>
      </c>
      <c r="G33" s="3">
        <v>8.3105014012685103</v>
      </c>
      <c r="H33" s="3">
        <v>6.4417139252975204</v>
      </c>
      <c r="I33" s="3">
        <v>6.4988585735875404</v>
      </c>
      <c r="J33" s="3">
        <v>7.4303021416184096</v>
      </c>
      <c r="K33" s="3">
        <v>6.1275817126110503</v>
      </c>
      <c r="L33" s="3">
        <v>6.15700893376148</v>
      </c>
    </row>
    <row r="34" spans="1:12">
      <c r="A34" s="5" t="s">
        <v>31</v>
      </c>
      <c r="B34" s="2"/>
      <c r="C34" s="2" t="s">
        <v>78</v>
      </c>
      <c r="D34" s="3">
        <v>5.1203513531927101</v>
      </c>
      <c r="E34" s="3">
        <v>5.7168987414263599</v>
      </c>
      <c r="F34" s="3">
        <v>4.8243085453911698</v>
      </c>
      <c r="G34" s="3">
        <v>4.3307705748833598</v>
      </c>
      <c r="H34" s="3">
        <v>4.5016415894291999</v>
      </c>
      <c r="I34" s="3">
        <v>4.5329736211810001</v>
      </c>
      <c r="J34" s="3">
        <v>3.89795160748921</v>
      </c>
      <c r="K34" s="3">
        <v>3.57082927696095</v>
      </c>
      <c r="L34" s="3">
        <v>4.2187918513317797</v>
      </c>
    </row>
    <row r="35" spans="1:12">
      <c r="A35" s="5" t="s">
        <v>32</v>
      </c>
      <c r="B35" s="2"/>
      <c r="C35" s="2" t="s">
        <v>78</v>
      </c>
      <c r="D35" s="3">
        <v>5.9677444434700098</v>
      </c>
      <c r="E35" s="3">
        <v>5.9655737835580602</v>
      </c>
      <c r="F35" s="3">
        <v>5.6719049760960996</v>
      </c>
      <c r="G35" s="3">
        <v>5.3699238164947003</v>
      </c>
      <c r="H35" s="3">
        <v>4.8435962795859204</v>
      </c>
      <c r="I35" s="3">
        <v>5.1825435720220501</v>
      </c>
      <c r="J35" s="3">
        <v>4.7701895673282797</v>
      </c>
      <c r="K35" s="3">
        <v>4.6890336804907102</v>
      </c>
      <c r="L35" s="3">
        <v>4.8386736179114997</v>
      </c>
    </row>
    <row r="36" spans="1:12">
      <c r="A36" s="5" t="s">
        <v>33</v>
      </c>
      <c r="B36" s="2"/>
      <c r="C36" s="2" t="s">
        <v>78</v>
      </c>
      <c r="D36" s="3">
        <v>7.5358504900338099</v>
      </c>
      <c r="E36" s="3">
        <v>7.8956749198391201</v>
      </c>
      <c r="F36" s="3">
        <v>7.2383659299782899</v>
      </c>
      <c r="G36" s="3">
        <v>6.6806524258460396</v>
      </c>
      <c r="H36" s="3">
        <v>6.9755885494636596</v>
      </c>
      <c r="I36" s="3">
        <v>6.9752417946707599</v>
      </c>
      <c r="J36" s="3">
        <v>6.0988374949726598</v>
      </c>
      <c r="K36" s="3">
        <v>6.2972655696880304</v>
      </c>
      <c r="L36" s="3">
        <v>6.4463423794142898</v>
      </c>
    </row>
    <row r="37" spans="1:12">
      <c r="A37" s="5" t="s">
        <v>34</v>
      </c>
      <c r="B37" s="2"/>
      <c r="C37" s="2" t="s">
        <v>78</v>
      </c>
      <c r="D37" s="3">
        <v>4.6758213194678397</v>
      </c>
      <c r="E37" s="3">
        <v>5.4667854675372496</v>
      </c>
      <c r="F37" s="3">
        <v>3.8866646773379099</v>
      </c>
      <c r="G37" s="3">
        <v>4.1166239597448797</v>
      </c>
      <c r="H37" s="3">
        <v>3.5608177404041399</v>
      </c>
      <c r="I37" s="3">
        <v>4.2797111056666903</v>
      </c>
      <c r="J37" s="3">
        <v>3.15993771189112</v>
      </c>
      <c r="K37" s="3">
        <v>3.9825127568484699</v>
      </c>
      <c r="L37" s="3">
        <v>3.7139104661415798</v>
      </c>
    </row>
    <row r="38" spans="1:12">
      <c r="A38" s="5" t="s">
        <v>35</v>
      </c>
      <c r="B38" s="2" t="s">
        <v>78</v>
      </c>
      <c r="C38" s="2" t="s">
        <v>78</v>
      </c>
      <c r="D38" s="3">
        <v>5.2820609992443703</v>
      </c>
      <c r="E38" s="3">
        <v>5.8086225953774804</v>
      </c>
      <c r="F38" s="3">
        <v>4.4551819460429902</v>
      </c>
      <c r="G38" s="3">
        <v>4.5306184319645002</v>
      </c>
      <c r="H38" s="3">
        <v>4.0321072652387997</v>
      </c>
      <c r="I38" s="3">
        <v>4.2704684587670796</v>
      </c>
      <c r="J38" s="3">
        <v>3.10762580321048</v>
      </c>
      <c r="K38" s="3">
        <v>3.2268063173578101</v>
      </c>
      <c r="L38" s="3">
        <v>3.7317556129601699</v>
      </c>
    </row>
    <row r="39" spans="1:12">
      <c r="A39" s="5" t="s">
        <v>36</v>
      </c>
      <c r="B39" s="2"/>
      <c r="C39" s="2" t="s">
        <v>78</v>
      </c>
      <c r="D39" s="3">
        <v>10.642612759178901</v>
      </c>
      <c r="E39" s="3">
        <v>9.5120365298793903</v>
      </c>
      <c r="F39" s="3">
        <v>9.5145582364162191</v>
      </c>
      <c r="G39" s="3">
        <v>9.9035414019284804</v>
      </c>
      <c r="H39" s="3">
        <v>8.6812994129077907</v>
      </c>
      <c r="I39" s="3">
        <v>8.8989422515636498</v>
      </c>
      <c r="J39" s="3">
        <v>9.3205716416380699</v>
      </c>
      <c r="K39" s="3">
        <v>8.1967297056004895</v>
      </c>
      <c r="L39" s="3">
        <v>8.3712490156374706</v>
      </c>
    </row>
    <row r="40" spans="1:12">
      <c r="A40" s="5" t="s">
        <v>37</v>
      </c>
      <c r="B40" s="2"/>
      <c r="C40" s="2" t="s">
        <v>78</v>
      </c>
      <c r="D40" s="3">
        <v>4.1576803581035904</v>
      </c>
      <c r="E40" s="3">
        <v>5.01194579292555</v>
      </c>
      <c r="F40" s="3">
        <v>3.7164229758199001</v>
      </c>
      <c r="G40" s="3">
        <v>3.7804628485809202</v>
      </c>
      <c r="H40" s="3">
        <v>3.3270039609444799</v>
      </c>
      <c r="I40" s="3">
        <v>3.9227889161437699</v>
      </c>
      <c r="J40" s="3">
        <v>2.7595673832310101</v>
      </c>
      <c r="K40" s="3">
        <v>3.0324508363936502</v>
      </c>
      <c r="L40" s="3">
        <v>3.30455972506754</v>
      </c>
    </row>
    <row r="41" spans="1:12">
      <c r="A41" s="5" t="s">
        <v>38</v>
      </c>
      <c r="B41" s="2"/>
      <c r="C41" s="2" t="s">
        <v>78</v>
      </c>
      <c r="D41" s="3">
        <v>7.5692648497602999</v>
      </c>
      <c r="E41" s="3">
        <v>7.7895038640416896</v>
      </c>
      <c r="F41" s="3">
        <v>7.1904613043454999</v>
      </c>
      <c r="G41" s="3">
        <v>7.1964365822395404</v>
      </c>
      <c r="H41" s="3">
        <v>7.1059156644501797</v>
      </c>
      <c r="I41" s="3">
        <v>6.7581581562160196</v>
      </c>
      <c r="J41" s="3">
        <v>6.40079438949157</v>
      </c>
      <c r="K41" s="3">
        <v>6.56906383445145</v>
      </c>
      <c r="L41" s="3">
        <v>6.3005767293621497</v>
      </c>
    </row>
    <row r="42" spans="1:12">
      <c r="A42" s="5" t="s">
        <v>39</v>
      </c>
      <c r="B42" s="2"/>
      <c r="C42" s="2" t="s">
        <v>78</v>
      </c>
      <c r="D42" s="3">
        <v>8.21309532301178</v>
      </c>
      <c r="E42" s="3">
        <v>7.8473455239149699</v>
      </c>
      <c r="F42" s="3">
        <v>7.8391174342783803</v>
      </c>
      <c r="G42" s="3">
        <v>7.0910902764550503</v>
      </c>
      <c r="H42" s="3">
        <v>6.9541074254195001</v>
      </c>
      <c r="I42" s="3">
        <v>7.11026474609214</v>
      </c>
      <c r="J42" s="3">
        <v>6.2706259281779602</v>
      </c>
      <c r="K42" s="3">
        <v>6.6997042595878096</v>
      </c>
      <c r="L42" s="3">
        <v>6.6015231249728803</v>
      </c>
    </row>
    <row r="43" spans="1:12">
      <c r="A43" s="5" t="s">
        <v>40</v>
      </c>
      <c r="B43" s="2"/>
      <c r="C43" s="2" t="s">
        <v>78</v>
      </c>
      <c r="D43" s="3">
        <v>5.0424219094815497</v>
      </c>
      <c r="E43" s="3">
        <v>5.8022815523472504</v>
      </c>
      <c r="F43" s="3">
        <v>4.5796530559833997</v>
      </c>
      <c r="G43" s="3">
        <v>4.5656817556181704</v>
      </c>
      <c r="H43" s="3">
        <v>4.2931568399628102</v>
      </c>
      <c r="I43" s="3">
        <v>4.7376563722793898</v>
      </c>
      <c r="J43" s="3">
        <v>3.68627305749167</v>
      </c>
      <c r="K43" s="3">
        <v>4.4991748260379998</v>
      </c>
      <c r="L43" s="3">
        <v>4.3709878259946304</v>
      </c>
    </row>
    <row r="44" spans="1:12">
      <c r="A44" s="5" t="s">
        <v>41</v>
      </c>
      <c r="B44" s="2" t="s">
        <v>78</v>
      </c>
      <c r="C44" s="2" t="s">
        <v>78</v>
      </c>
      <c r="D44" s="3">
        <v>4.1463721158647502</v>
      </c>
      <c r="E44" s="3">
        <v>5.1429648763332301</v>
      </c>
      <c r="F44" s="3">
        <v>3.4495814378741998</v>
      </c>
      <c r="G44" s="3">
        <v>3.3295067087920001</v>
      </c>
      <c r="H44" s="3">
        <v>2.7253857908822798</v>
      </c>
      <c r="I44" s="3">
        <v>3.99310342372508</v>
      </c>
      <c r="J44" s="3">
        <v>2.58399261749397</v>
      </c>
      <c r="K44" s="3">
        <v>2.7552792632383301</v>
      </c>
      <c r="L44" s="3">
        <v>3.3453610250555998</v>
      </c>
    </row>
    <row r="45" spans="1:12">
      <c r="A45" s="5" t="s">
        <v>42</v>
      </c>
      <c r="B45" s="2"/>
      <c r="C45" s="2" t="s">
        <v>78</v>
      </c>
      <c r="D45" s="3">
        <v>9.1297749889251794</v>
      </c>
      <c r="E45" s="3">
        <v>8.5674699666504708</v>
      </c>
      <c r="F45" s="3">
        <v>8.0570490891471902</v>
      </c>
      <c r="G45" s="3">
        <v>8.5290564106955795</v>
      </c>
      <c r="H45" s="3">
        <v>7.3717469011324903</v>
      </c>
      <c r="I45" s="3">
        <v>7.33179448101271</v>
      </c>
      <c r="J45" s="3">
        <v>6.9603146700081897</v>
      </c>
      <c r="K45" s="3">
        <v>6.23795217187239</v>
      </c>
      <c r="L45" s="3">
        <v>6.26179480034512</v>
      </c>
    </row>
    <row r="46" spans="1:12">
      <c r="A46" s="5" t="s">
        <v>43</v>
      </c>
      <c r="B46" s="2"/>
      <c r="C46" s="2" t="s">
        <v>78</v>
      </c>
      <c r="D46" s="3">
        <v>4.9409127542583402</v>
      </c>
      <c r="E46" s="3">
        <v>5.48629323318782</v>
      </c>
      <c r="F46" s="3">
        <v>4.3379940961084804</v>
      </c>
      <c r="G46" s="3">
        <v>4.4659865963254202</v>
      </c>
      <c r="H46" s="3">
        <v>3.85326330655412</v>
      </c>
      <c r="I46" s="3">
        <v>4.4297291782003301</v>
      </c>
      <c r="J46" s="3">
        <v>2.96833018131308</v>
      </c>
      <c r="K46" s="3">
        <v>3.2895244205409799</v>
      </c>
      <c r="L46" s="3">
        <v>4.0172035489469904</v>
      </c>
    </row>
    <row r="47" spans="1:12">
      <c r="A47" s="5" t="s">
        <v>44</v>
      </c>
      <c r="B47" s="2"/>
      <c r="C47" s="2" t="s">
        <v>78</v>
      </c>
      <c r="D47" s="3">
        <v>4.7175715124513102</v>
      </c>
      <c r="E47" s="3">
        <v>5.6271119056244796</v>
      </c>
      <c r="F47" s="3">
        <v>4.1310394413451004</v>
      </c>
      <c r="G47" s="3">
        <v>4.1624906419260004</v>
      </c>
      <c r="H47" s="3">
        <v>3.8037381160433501</v>
      </c>
      <c r="I47" s="3">
        <v>4.3193831419608397</v>
      </c>
      <c r="J47" s="3">
        <v>3.6681288992797598</v>
      </c>
      <c r="K47" s="3">
        <v>3.57902783026845</v>
      </c>
      <c r="L47" s="3">
        <v>3.75411080526874</v>
      </c>
    </row>
    <row r="48" spans="1:12">
      <c r="A48" s="5" t="s">
        <v>45</v>
      </c>
      <c r="B48" s="2"/>
      <c r="C48" s="2" t="s">
        <v>78</v>
      </c>
      <c r="D48" s="3">
        <v>7.3510807575407799</v>
      </c>
      <c r="E48" s="3">
        <v>7.39150046274196</v>
      </c>
      <c r="F48" s="3">
        <v>7.00953200462921</v>
      </c>
      <c r="G48" s="3">
        <v>6.5267559551063599</v>
      </c>
      <c r="H48" s="3">
        <v>6.4634089434369599</v>
      </c>
      <c r="I48" s="3">
        <v>6.0284147013690896</v>
      </c>
      <c r="J48" s="3">
        <v>5.8208230483588199</v>
      </c>
      <c r="K48" s="3">
        <v>5.70805943178574</v>
      </c>
      <c r="L48" s="3">
        <v>5.9061683153603699</v>
      </c>
    </row>
    <row r="49" spans="1:12">
      <c r="A49" s="5" t="s">
        <v>46</v>
      </c>
      <c r="B49" s="2"/>
      <c r="C49" s="2" t="s">
        <v>78</v>
      </c>
      <c r="D49" s="3">
        <v>5.7314472021066099</v>
      </c>
      <c r="E49" s="3">
        <v>6.4966371161450196</v>
      </c>
      <c r="F49" s="3">
        <v>5.1657604106484198</v>
      </c>
      <c r="G49" s="3">
        <v>5.4875157846072797</v>
      </c>
      <c r="H49" s="3">
        <v>4.7764649169646702</v>
      </c>
      <c r="I49" s="3">
        <v>5.5377234733307796</v>
      </c>
      <c r="J49" s="3">
        <v>5.1349204636323904</v>
      </c>
      <c r="K49" s="3">
        <v>4.5598793420588901</v>
      </c>
      <c r="L49" s="3">
        <v>4.4490206548617204</v>
      </c>
    </row>
    <row r="50" spans="1:12">
      <c r="A50" s="5" t="s">
        <v>47</v>
      </c>
      <c r="B50" s="2"/>
      <c r="C50" s="2" t="s">
        <v>78</v>
      </c>
      <c r="D50" s="3">
        <v>5.6971008353393202</v>
      </c>
      <c r="E50" s="3">
        <v>6.4978160271941796</v>
      </c>
      <c r="F50" s="3">
        <v>4.9206864195163798</v>
      </c>
      <c r="G50" s="3">
        <v>5.7089615719713001</v>
      </c>
      <c r="H50" s="3">
        <v>4.4095383091245299</v>
      </c>
      <c r="I50" s="3">
        <v>5.1093211897500996</v>
      </c>
      <c r="J50" s="3">
        <v>3.97294808819065</v>
      </c>
      <c r="K50" s="3">
        <v>4.46377587333909</v>
      </c>
      <c r="L50" s="3">
        <v>4.5776806753098898</v>
      </c>
    </row>
    <row r="51" spans="1:12">
      <c r="A51" s="5" t="s">
        <v>48</v>
      </c>
      <c r="B51" s="2" t="s">
        <v>78</v>
      </c>
      <c r="C51" s="2" t="s">
        <v>78</v>
      </c>
      <c r="D51" s="3">
        <v>6.4357761474300004</v>
      </c>
      <c r="E51" s="3">
        <v>6.9922017069360596</v>
      </c>
      <c r="F51" s="3">
        <v>5.45583668567415</v>
      </c>
      <c r="G51" s="3">
        <v>5.5917948209771797</v>
      </c>
      <c r="H51" s="3">
        <v>4.5634329642520601</v>
      </c>
      <c r="I51" s="3">
        <v>5.6717247117965499</v>
      </c>
      <c r="J51" s="3">
        <v>5.3337200315389603</v>
      </c>
      <c r="K51" s="3">
        <v>5.3233897123395097</v>
      </c>
      <c r="L51" s="3">
        <v>5.4116574695435302</v>
      </c>
    </row>
    <row r="52" spans="1:12">
      <c r="A52" s="5" t="s">
        <v>49</v>
      </c>
      <c r="B52" s="2"/>
      <c r="C52" s="2" t="s">
        <v>78</v>
      </c>
      <c r="D52" s="3">
        <v>4.4477867622182696</v>
      </c>
      <c r="E52" s="3">
        <v>5.4319877612534002</v>
      </c>
      <c r="F52" s="3">
        <v>4.0748614392547298</v>
      </c>
      <c r="G52" s="3">
        <v>3.8722104661610102</v>
      </c>
      <c r="H52" s="3">
        <v>4.1126658961150397</v>
      </c>
      <c r="I52" s="3">
        <v>4.1266796077717602</v>
      </c>
      <c r="J52" s="3">
        <v>3.1471733977340399</v>
      </c>
      <c r="K52" s="3">
        <v>4.0325494726041002</v>
      </c>
      <c r="L52" s="3">
        <v>3.4840418142014902</v>
      </c>
    </row>
    <row r="53" spans="1:12">
      <c r="A53" s="5" t="s">
        <v>50</v>
      </c>
      <c r="B53" s="2" t="s">
        <v>78</v>
      </c>
      <c r="C53" s="2" t="s">
        <v>78</v>
      </c>
      <c r="D53" s="3">
        <v>5.5626518764062904</v>
      </c>
      <c r="E53" s="3">
        <v>6.7701341543939604</v>
      </c>
      <c r="F53" s="3">
        <v>4.8427621664326201</v>
      </c>
      <c r="G53" s="3">
        <v>5.1972890103852096</v>
      </c>
      <c r="H53" s="3">
        <v>4.1115724748671001</v>
      </c>
      <c r="I53" s="3">
        <v>5.4453932897195596</v>
      </c>
      <c r="J53" s="3">
        <v>4.1735817028565698</v>
      </c>
      <c r="K53" s="3">
        <v>4.2188813195257699</v>
      </c>
      <c r="L53" s="3">
        <v>4.4302783743388501</v>
      </c>
    </row>
    <row r="54" spans="1:12">
      <c r="A54" s="5" t="s">
        <v>51</v>
      </c>
      <c r="B54" s="2"/>
      <c r="C54" s="2" t="s">
        <v>78</v>
      </c>
      <c r="D54" s="3">
        <v>8.1021736512754305</v>
      </c>
      <c r="E54" s="3">
        <v>8.2178946493044798</v>
      </c>
      <c r="F54" s="3">
        <v>7.5412928827009198</v>
      </c>
      <c r="G54" s="3">
        <v>7.3969580740978902</v>
      </c>
      <c r="H54" s="3">
        <v>7.2853976283310997</v>
      </c>
      <c r="I54" s="3">
        <v>7.1249986738517697</v>
      </c>
      <c r="J54" s="3">
        <v>6.9707723773020103</v>
      </c>
      <c r="K54" s="3">
        <v>6.7961791948911898</v>
      </c>
      <c r="L54" s="3">
        <v>6.9553943383410699</v>
      </c>
    </row>
    <row r="55" spans="1:12">
      <c r="A55" s="5" t="s">
        <v>52</v>
      </c>
      <c r="B55" s="2"/>
      <c r="C55" s="2" t="s">
        <v>78</v>
      </c>
      <c r="D55" s="3">
        <v>5.4663006809283301</v>
      </c>
      <c r="E55" s="3">
        <v>6.2023275196753396</v>
      </c>
      <c r="F55" s="3">
        <v>4.5625178450089203</v>
      </c>
      <c r="G55" s="3">
        <v>5.2803727345953302</v>
      </c>
      <c r="H55" s="3">
        <v>4.4220033880336702</v>
      </c>
      <c r="I55" s="3">
        <v>5.1038913766103402</v>
      </c>
      <c r="J55" s="3">
        <v>2.89792226901326</v>
      </c>
      <c r="K55" s="3">
        <v>3.9448150498958401</v>
      </c>
      <c r="L55" s="3">
        <v>3.70901746476419</v>
      </c>
    </row>
    <row r="56" spans="1:12">
      <c r="A56" s="5" t="s">
        <v>53</v>
      </c>
      <c r="B56" s="2" t="s">
        <v>78</v>
      </c>
      <c r="C56" s="2" t="s">
        <v>78</v>
      </c>
      <c r="D56" s="3">
        <v>5.3163052503376198</v>
      </c>
      <c r="E56" s="3">
        <v>5.3108210473692798</v>
      </c>
      <c r="F56" s="3">
        <v>4.5172855156249598</v>
      </c>
      <c r="G56" s="3">
        <v>4.3076862651866499</v>
      </c>
      <c r="H56" s="3">
        <v>3.55902295499064</v>
      </c>
      <c r="I56" s="3">
        <v>3.9975250697487699</v>
      </c>
      <c r="J56" s="3">
        <v>3.5949866634589198</v>
      </c>
      <c r="K56" s="3">
        <v>3.3584651610404701</v>
      </c>
      <c r="L56" s="3">
        <v>3.4236507932601898</v>
      </c>
    </row>
    <row r="57" spans="1:12">
      <c r="A57" s="5" t="s">
        <v>54</v>
      </c>
      <c r="B57" s="2"/>
      <c r="C57" s="2" t="s">
        <v>78</v>
      </c>
      <c r="D57" s="3">
        <v>6.8689315513396796</v>
      </c>
      <c r="E57" s="3">
        <v>7.0014130699611599</v>
      </c>
      <c r="F57" s="3">
        <v>6.2573034676909396</v>
      </c>
      <c r="G57" s="3">
        <v>6.1493491495830099</v>
      </c>
      <c r="H57" s="3">
        <v>5.92154376587201</v>
      </c>
      <c r="I57" s="3">
        <v>5.8519718076586704</v>
      </c>
      <c r="J57" s="3">
        <v>5.6346110328858101</v>
      </c>
      <c r="K57" s="3">
        <v>5.8906259007719903</v>
      </c>
      <c r="L57" s="3">
        <v>5.5581020465608502</v>
      </c>
    </row>
    <row r="58" spans="1:12">
      <c r="A58" s="5" t="s">
        <v>55</v>
      </c>
      <c r="B58" s="2"/>
      <c r="C58" s="2" t="s">
        <v>78</v>
      </c>
      <c r="D58" s="3">
        <v>5.9650346913865304</v>
      </c>
      <c r="E58" s="3">
        <v>5.7727691015098799</v>
      </c>
      <c r="F58" s="3">
        <v>5.3275568903782604</v>
      </c>
      <c r="G58" s="3">
        <v>5.7203139526114599</v>
      </c>
      <c r="H58" s="3">
        <v>5.1379040105230098</v>
      </c>
      <c r="I58" s="3">
        <v>4.6224967535071197</v>
      </c>
      <c r="J58" s="3">
        <v>4.3298663446836301</v>
      </c>
      <c r="K58" s="3">
        <v>3.6354867880373098</v>
      </c>
      <c r="L58" s="3">
        <v>3.8945412908328199</v>
      </c>
    </row>
    <row r="59" spans="1:12">
      <c r="A59" s="5" t="s">
        <v>56</v>
      </c>
      <c r="B59" s="2"/>
      <c r="C59" s="2" t="s">
        <v>78</v>
      </c>
      <c r="D59" s="3">
        <v>7.0610566064340903</v>
      </c>
      <c r="E59" s="3">
        <v>6.8717195878512802</v>
      </c>
      <c r="F59" s="3">
        <v>7.0332489859815999</v>
      </c>
      <c r="G59" s="3">
        <v>6.8054302218150404</v>
      </c>
      <c r="H59" s="3">
        <v>6.4921597248257097</v>
      </c>
      <c r="I59" s="3">
        <v>6.1331496068981002</v>
      </c>
      <c r="J59" s="3">
        <v>5.5597306135248798</v>
      </c>
      <c r="K59" s="3">
        <v>4.9792815385466698</v>
      </c>
      <c r="L59" s="3">
        <v>5.2658437490182903</v>
      </c>
    </row>
    <row r="60" spans="1:12">
      <c r="A60" s="5" t="s">
        <v>57</v>
      </c>
      <c r="B60" s="2" t="s">
        <v>78</v>
      </c>
      <c r="C60" s="2" t="s">
        <v>78</v>
      </c>
      <c r="D60" s="3">
        <v>5.3878996407248501</v>
      </c>
      <c r="E60" s="3">
        <v>5.1045575483677297</v>
      </c>
      <c r="F60" s="3">
        <v>4.17298766554695</v>
      </c>
      <c r="G60" s="3">
        <v>3.62000538648708</v>
      </c>
      <c r="H60" s="3">
        <v>4.2873607579922099</v>
      </c>
      <c r="I60" s="3">
        <v>4.1630845663099496</v>
      </c>
      <c r="J60" s="3">
        <v>3.4211804678828202</v>
      </c>
      <c r="K60" s="3">
        <v>3.6586573604117398</v>
      </c>
      <c r="L60" s="3">
        <v>3.9519717339190898</v>
      </c>
    </row>
    <row r="61" spans="1:12">
      <c r="A61" s="5" t="s">
        <v>58</v>
      </c>
      <c r="B61" s="2"/>
      <c r="C61" s="2" t="s">
        <v>78</v>
      </c>
      <c r="D61" s="3">
        <v>7.8635379344626699</v>
      </c>
      <c r="E61" s="3">
        <v>8.1922233686609598</v>
      </c>
      <c r="F61" s="3">
        <v>7.5504110954198804</v>
      </c>
      <c r="G61" s="3">
        <v>7.2080243773418102</v>
      </c>
      <c r="H61" s="3">
        <v>6.9952626195648904</v>
      </c>
      <c r="I61" s="3">
        <v>7.0314381563725004</v>
      </c>
      <c r="J61" s="3">
        <v>6.7714589371207898</v>
      </c>
      <c r="K61" s="3">
        <v>6.8312043562276603</v>
      </c>
      <c r="L61" s="3">
        <v>6.8396856825032799</v>
      </c>
    </row>
    <row r="62" spans="1:12">
      <c r="A62" s="5" t="s">
        <v>59</v>
      </c>
      <c r="B62" s="2" t="s">
        <v>78</v>
      </c>
      <c r="C62" s="2" t="s">
        <v>78</v>
      </c>
      <c r="D62" s="3">
        <v>7.13443000752339</v>
      </c>
      <c r="E62" s="3">
        <v>5.9259045396136001</v>
      </c>
      <c r="F62" s="3">
        <v>5.3289682422354101</v>
      </c>
      <c r="G62" s="3">
        <v>6.54524943919923</v>
      </c>
      <c r="H62" s="3">
        <v>4.7532435036285703</v>
      </c>
      <c r="I62" s="3">
        <v>4.5093365141694797</v>
      </c>
      <c r="J62" s="3">
        <v>5.4034752908687498</v>
      </c>
      <c r="K62" s="3">
        <v>4.4904928546013201</v>
      </c>
      <c r="L62" s="3">
        <v>4.5932324458674803</v>
      </c>
    </row>
    <row r="63" spans="1:12">
      <c r="A63" s="5" t="s">
        <v>60</v>
      </c>
      <c r="B63" s="2"/>
      <c r="C63" s="2" t="s">
        <v>78</v>
      </c>
      <c r="D63" s="3">
        <v>7.68576045177001</v>
      </c>
      <c r="E63" s="3">
        <v>7.8513037986574297</v>
      </c>
      <c r="F63" s="3">
        <v>7.2956306850392902</v>
      </c>
      <c r="G63" s="3">
        <v>7.0806133323628302</v>
      </c>
      <c r="H63" s="3">
        <v>7.0186677056420397</v>
      </c>
      <c r="I63" s="3">
        <v>6.7320770445189897</v>
      </c>
      <c r="J63" s="3">
        <v>6.5311490430429604</v>
      </c>
      <c r="K63" s="3">
        <v>6.3703747203384697</v>
      </c>
      <c r="L63" s="3">
        <v>6.0257310793395602</v>
      </c>
    </row>
    <row r="64" spans="1:12">
      <c r="A64" s="5" t="s">
        <v>61</v>
      </c>
      <c r="B64" s="2" t="s">
        <v>78</v>
      </c>
      <c r="C64" s="2" t="s">
        <v>78</v>
      </c>
      <c r="D64" s="3">
        <v>3.5521547753613398</v>
      </c>
      <c r="E64" s="3">
        <v>5.2016038319644604</v>
      </c>
      <c r="F64" s="3">
        <v>3.1200903023525401</v>
      </c>
      <c r="G64" s="3">
        <v>3.0114801279247798</v>
      </c>
      <c r="H64" s="3">
        <v>2.8890126229831301</v>
      </c>
      <c r="I64" s="3">
        <v>3.3610946032292901</v>
      </c>
      <c r="J64" s="3">
        <v>2.7963265776022501</v>
      </c>
      <c r="K64" s="3">
        <v>2.7255296777185598</v>
      </c>
      <c r="L64" s="3">
        <v>3.0376055974613601</v>
      </c>
    </row>
    <row r="65" spans="1:12">
      <c r="A65" s="5" t="s">
        <v>62</v>
      </c>
      <c r="B65" s="2"/>
      <c r="C65" s="2" t="s">
        <v>78</v>
      </c>
      <c r="D65" s="3">
        <v>5.1484051424962001</v>
      </c>
      <c r="E65" s="3">
        <v>5.5973688490487898</v>
      </c>
      <c r="F65" s="3">
        <v>4.2641441722750502</v>
      </c>
      <c r="G65" s="3">
        <v>4.6225118373337803</v>
      </c>
      <c r="H65" s="3">
        <v>4.3442184789313396</v>
      </c>
      <c r="I65" s="3">
        <v>4.8358645580945101</v>
      </c>
      <c r="J65" s="3">
        <v>3.4831036456712798</v>
      </c>
      <c r="K65" s="3">
        <v>3.8948350900744901</v>
      </c>
      <c r="L65" s="3">
        <v>4.7050553803720696</v>
      </c>
    </row>
    <row r="66" spans="1:12">
      <c r="A66" s="5" t="s">
        <v>63</v>
      </c>
      <c r="B66" s="2"/>
      <c r="C66" s="2" t="s">
        <v>78</v>
      </c>
      <c r="D66" s="3">
        <v>5.6629417273721403</v>
      </c>
      <c r="E66" s="3">
        <v>5.6455614058070198</v>
      </c>
      <c r="F66" s="3">
        <v>5.1931998983029901</v>
      </c>
      <c r="G66" s="3">
        <v>5.0382698437547502</v>
      </c>
      <c r="H66" s="3">
        <v>4.82781832828387</v>
      </c>
      <c r="I66" s="3">
        <v>4.6606914218487701</v>
      </c>
      <c r="J66" s="3">
        <v>4.3320036109423103</v>
      </c>
      <c r="K66" s="3">
        <v>4.72541504363058</v>
      </c>
      <c r="L66" s="3">
        <v>4.3107161302967603</v>
      </c>
    </row>
    <row r="67" spans="1:12">
      <c r="A67" s="5" t="s">
        <v>64</v>
      </c>
      <c r="B67" s="2"/>
      <c r="C67" s="2" t="s">
        <v>78</v>
      </c>
      <c r="D67" s="3">
        <v>3.9525511773064901</v>
      </c>
      <c r="E67" s="3">
        <v>5.4954831332614003</v>
      </c>
      <c r="F67" s="3">
        <v>3.6565232937568202</v>
      </c>
      <c r="G67" s="3">
        <v>3.6714446710174902</v>
      </c>
      <c r="H67" s="3">
        <v>3.2835807252607898</v>
      </c>
      <c r="I67" s="3">
        <v>3.7627714421352301</v>
      </c>
      <c r="J67" s="3">
        <v>2.9624667715521298</v>
      </c>
      <c r="K67" s="3">
        <v>2.79517140035008</v>
      </c>
      <c r="L67" s="3">
        <v>2.64207354651343</v>
      </c>
    </row>
    <row r="68" spans="1:12">
      <c r="A68" s="5" t="s">
        <v>65</v>
      </c>
      <c r="B68" s="2" t="s">
        <v>78</v>
      </c>
      <c r="C68" s="2" t="s">
        <v>78</v>
      </c>
      <c r="D68" s="3">
        <v>4.0977444974244097</v>
      </c>
      <c r="E68" s="3">
        <v>5.0212223875411004</v>
      </c>
      <c r="F68" s="3">
        <v>3.43441391929061</v>
      </c>
      <c r="G68" s="3">
        <v>2.9148683932068602</v>
      </c>
      <c r="H68" s="3">
        <v>3.0317015076321501</v>
      </c>
      <c r="I68" s="3">
        <v>4.1295456153806098</v>
      </c>
      <c r="J68" s="3">
        <v>3.10104546273132</v>
      </c>
      <c r="K68" s="3">
        <v>3.0883526425223802</v>
      </c>
      <c r="L68" s="3">
        <v>3.8096606439368799</v>
      </c>
    </row>
  </sheetData>
  <mergeCells count="1">
    <mergeCell ref="D1:L1"/>
  </mergeCells>
  <phoneticPr fontId="1"/>
  <conditionalFormatting sqref="A2">
    <cfRule type="duplicateValues" dxfId="6" priority="1"/>
    <cfRule type="duplicateValues" dxfId="5" priority="4"/>
  </conditionalFormatting>
  <conditionalFormatting sqref="A3:A68">
    <cfRule type="duplicateValues" dxfId="4" priority="5"/>
    <cfRule type="duplicateValues" dxfId="3" priority="7"/>
  </conditionalFormatting>
  <conditionalFormatting sqref="C2">
    <cfRule type="duplicateValues" dxfId="2" priority="3"/>
  </conditionalFormatting>
  <conditionalFormatting sqref="D1:D2">
    <cfRule type="duplicateValues" dxfId="1" priority="2"/>
  </conditionalFormatting>
  <conditionalFormatting sqref="D3:D68">
    <cfRule type="duplicateValues" dxfId="0" priority="6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髙嶋 優</dc:creator>
  <cp:lastModifiedBy>髙嶋 優</cp:lastModifiedBy>
  <dcterms:created xsi:type="dcterms:W3CDTF">2023-02-14T13:06:55Z</dcterms:created>
  <dcterms:modified xsi:type="dcterms:W3CDTF">2023-08-28T05:55:47Z</dcterms:modified>
</cp:coreProperties>
</file>